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-mingzhang/Documents/Manuscripts/Snail Resistance Paper/4th submission/"/>
    </mc:Choice>
  </mc:AlternateContent>
  <xr:revisionPtr revIDLastSave="0" documentId="13_ncr:1_{8F7B0967-BAF0-8C42-8E0A-493A60292D41}" xr6:coauthVersionLast="47" xr6:coauthVersionMax="47" xr10:uidLastSave="{00000000-0000-0000-0000-000000000000}"/>
  <bookViews>
    <workbookView xWindow="200" yWindow="500" windowWidth="25600" windowHeight="14420" xr2:uid="{41A61C06-A913-6144-9643-337EA52A0BB0}"/>
  </bookViews>
  <sheets>
    <sheet name="Supplementary Tab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4" i="1" l="1"/>
  <c r="J80" i="1" l="1"/>
  <c r="D67" i="1"/>
  <c r="D69" i="1" s="1"/>
</calcChain>
</file>

<file path=xl/sharedStrings.xml><?xml version="1.0" encoding="utf-8"?>
<sst xmlns="http://schemas.openxmlformats.org/spreadsheetml/2006/main" count="191" uniqueCount="171">
  <si>
    <t>Linkage Group</t>
  </si>
  <si>
    <t>LG1</t>
  </si>
  <si>
    <t>BGM001</t>
  </si>
  <si>
    <t>BGB020</t>
  </si>
  <si>
    <t>BGM007</t>
  </si>
  <si>
    <t>BGB008</t>
  </si>
  <si>
    <t>LG2</t>
  </si>
  <si>
    <t>BGM037</t>
  </si>
  <si>
    <t>BGB024</t>
  </si>
  <si>
    <t>BGM002</t>
  </si>
  <si>
    <t>BGB005</t>
  </si>
  <si>
    <t>LG3</t>
  </si>
  <si>
    <t>BGM078</t>
  </si>
  <si>
    <t>*BGB068</t>
  </si>
  <si>
    <t>BGM020</t>
  </si>
  <si>
    <t>*BGB057</t>
  </si>
  <si>
    <t>*BGM161</t>
  </si>
  <si>
    <t>BGB002</t>
  </si>
  <si>
    <t>BGM014</t>
  </si>
  <si>
    <t>BGB048</t>
  </si>
  <si>
    <t>BGM029</t>
  </si>
  <si>
    <t>*BGB067</t>
  </si>
  <si>
    <t>BGM021</t>
  </si>
  <si>
    <t>*BGB083</t>
  </si>
  <si>
    <t>LG4</t>
  </si>
  <si>
    <t>BGM051</t>
  </si>
  <si>
    <t>*BGB120</t>
  </si>
  <si>
    <t>BGM042</t>
  </si>
  <si>
    <t>*BGB323</t>
  </si>
  <si>
    <t>BGM022</t>
  </si>
  <si>
    <t>BGB004</t>
  </si>
  <si>
    <t>BGM058</t>
  </si>
  <si>
    <t>BGB009</t>
  </si>
  <si>
    <t>BGM028</t>
  </si>
  <si>
    <t>BGB045</t>
  </si>
  <si>
    <t>BGM057</t>
  </si>
  <si>
    <t>BGB012</t>
  </si>
  <si>
    <t>BGM033</t>
  </si>
  <si>
    <t>BGB044</t>
  </si>
  <si>
    <t>BGM047</t>
  </si>
  <si>
    <t>BGB029</t>
  </si>
  <si>
    <t>BGM038</t>
  </si>
  <si>
    <t>BGB035</t>
  </si>
  <si>
    <t>LG5</t>
  </si>
  <si>
    <t>BGM046</t>
  </si>
  <si>
    <t>BGB047</t>
  </si>
  <si>
    <t>BGM012</t>
  </si>
  <si>
    <t>BGB015</t>
  </si>
  <si>
    <t>BGM008</t>
  </si>
  <si>
    <t>BGB010</t>
  </si>
  <si>
    <t>LG6</t>
  </si>
  <si>
    <t>BGM019</t>
  </si>
  <si>
    <t>BGB025</t>
  </si>
  <si>
    <t>BGM005</t>
  </si>
  <si>
    <t>BGB026</t>
  </si>
  <si>
    <t>LG7</t>
  </si>
  <si>
    <t>BGM003</t>
  </si>
  <si>
    <t>*BGB274</t>
  </si>
  <si>
    <t>LG8</t>
  </si>
  <si>
    <t>BGM031</t>
  </si>
  <si>
    <t>BGB069</t>
  </si>
  <si>
    <t>BGM006</t>
  </si>
  <si>
    <t>BGB039</t>
  </si>
  <si>
    <t>BGM056</t>
  </si>
  <si>
    <t>BGB027</t>
  </si>
  <si>
    <t>LG9</t>
  </si>
  <si>
    <t>BGM054</t>
  </si>
  <si>
    <t>BGB006</t>
  </si>
  <si>
    <t>BGM004</t>
  </si>
  <si>
    <t>BGB066</t>
  </si>
  <si>
    <t>BGM043</t>
  </si>
  <si>
    <t>BGB050</t>
  </si>
  <si>
    <t>LG10</t>
  </si>
  <si>
    <t>BGM018</t>
  </si>
  <si>
    <t>*BGB094</t>
  </si>
  <si>
    <t>*BGM125</t>
  </si>
  <si>
    <t>*BGB167</t>
  </si>
  <si>
    <t>BGM040</t>
  </si>
  <si>
    <t>BGB038</t>
  </si>
  <si>
    <t>BGM050</t>
  </si>
  <si>
    <t>BGB007</t>
  </si>
  <si>
    <t>BGM017</t>
  </si>
  <si>
    <t>*BGB151</t>
  </si>
  <si>
    <t>LG11</t>
  </si>
  <si>
    <t>BGM053</t>
  </si>
  <si>
    <t>BGB214</t>
  </si>
  <si>
    <t>BGM041</t>
  </si>
  <si>
    <t>BGB043</t>
  </si>
  <si>
    <t>BGM035</t>
  </si>
  <si>
    <t>BGB060</t>
  </si>
  <si>
    <t>BGM013</t>
  </si>
  <si>
    <t>BGB036</t>
  </si>
  <si>
    <t>BGM044</t>
  </si>
  <si>
    <t>BGB001</t>
  </si>
  <si>
    <t>LG12</t>
  </si>
  <si>
    <t>BGM048</t>
  </si>
  <si>
    <t>BGB013</t>
  </si>
  <si>
    <t>BGM024</t>
  </si>
  <si>
    <t>*BGB235</t>
  </si>
  <si>
    <t>BGM009</t>
  </si>
  <si>
    <t>BGB016</t>
  </si>
  <si>
    <t>LG13</t>
  </si>
  <si>
    <t>BGM025</t>
  </si>
  <si>
    <t>*BGB227</t>
  </si>
  <si>
    <t>BGM036</t>
  </si>
  <si>
    <t>BGB082</t>
  </si>
  <si>
    <t>BGM027</t>
  </si>
  <si>
    <t>BGB056</t>
  </si>
  <si>
    <t>BGM052</t>
  </si>
  <si>
    <t>BGB019</t>
  </si>
  <si>
    <t>*BGM088</t>
  </si>
  <si>
    <t>BGB033</t>
  </si>
  <si>
    <t>BGM049</t>
  </si>
  <si>
    <t>BGB032</t>
  </si>
  <si>
    <t>LG14</t>
  </si>
  <si>
    <t>BGM032</t>
  </si>
  <si>
    <t>BGB049</t>
  </si>
  <si>
    <t>BGM011</t>
  </si>
  <si>
    <t>BGB040</t>
  </si>
  <si>
    <t>LG15</t>
  </si>
  <si>
    <t>BGM023</t>
  </si>
  <si>
    <t>BGB018</t>
  </si>
  <si>
    <t>BGM016</t>
  </si>
  <si>
    <t>*BGB285</t>
  </si>
  <si>
    <t>LG16</t>
  </si>
  <si>
    <t>BGB030</t>
  </si>
  <si>
    <t>BGM030</t>
  </si>
  <si>
    <t>BGB052</t>
  </si>
  <si>
    <t>BGM015</t>
  </si>
  <si>
    <t>BGB053</t>
  </si>
  <si>
    <t>LG17</t>
  </si>
  <si>
    <t>*BGM093</t>
  </si>
  <si>
    <t>BGB064</t>
  </si>
  <si>
    <t>BGM034</t>
  </si>
  <si>
    <t>BGB014</t>
  </si>
  <si>
    <t>BGM026</t>
  </si>
  <si>
    <t>BGB003</t>
  </si>
  <si>
    <t>BGM039</t>
  </si>
  <si>
    <t>BGB042</t>
  </si>
  <si>
    <t>BGM055</t>
  </si>
  <si>
    <t>BGB072</t>
  </si>
  <si>
    <t>LG18</t>
  </si>
  <si>
    <t>BGM010</t>
  </si>
  <si>
    <t>BGB046</t>
  </si>
  <si>
    <t>Total</t>
  </si>
  <si>
    <t>BGB051</t>
  </si>
  <si>
    <t>BGB028</t>
  </si>
  <si>
    <t>BGB031</t>
  </si>
  <si>
    <t>BGB063</t>
  </si>
  <si>
    <t>BGB037</t>
  </si>
  <si>
    <t>BGB055</t>
  </si>
  <si>
    <t>BGB058</t>
  </si>
  <si>
    <t>BGB022</t>
  </si>
  <si>
    <t>BGB074</t>
  </si>
  <si>
    <t>BGB023</t>
  </si>
  <si>
    <t>BGB017</t>
  </si>
  <si>
    <t>BGB021</t>
  </si>
  <si>
    <t>BGB034</t>
  </si>
  <si>
    <t>BGB011</t>
  </si>
  <si>
    <t>iM line assembly</t>
  </si>
  <si>
    <t>Percentage</t>
  </si>
  <si>
    <t>*BGM166</t>
  </si>
  <si>
    <t>BGM094</t>
  </si>
  <si>
    <t>iM line LG length</t>
  </si>
  <si>
    <t>iM line Scaffold</t>
  </si>
  <si>
    <t>iBS90 LG length</t>
  </si>
  <si>
    <t xml:space="preserve">Note: * iM line scaffolds added to linkage group based on synteny information from iBS90, or vise versa. </t>
  </si>
  <si>
    <t>iBS90 Scaffold</t>
  </si>
  <si>
    <t>iM line Length (bp)</t>
  </si>
  <si>
    <t>iBS90 Length (bp)</t>
  </si>
  <si>
    <r>
      <rPr>
        <b/>
        <sz val="12"/>
        <rFont val="Calibri"/>
        <family val="2"/>
        <scheme val="minor"/>
      </rPr>
      <t>Supplementary Data 4</t>
    </r>
    <r>
      <rPr>
        <sz val="12"/>
        <rFont val="Calibri"/>
        <family val="2"/>
        <scheme val="minor"/>
      </rPr>
      <t>: Linkage groups and corresponding scaffolds in iM line and iBS90 genome assembl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3" fillId="0" borderId="0" xfId="0" applyFont="1"/>
    <xf numFmtId="164" fontId="3" fillId="0" borderId="0" xfId="1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164" fontId="3" fillId="0" borderId="0" xfId="1" applyNumberFormat="1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64" fontId="4" fillId="0" borderId="1" xfId="1" applyNumberFormat="1" applyFont="1" applyBorder="1" applyAlignment="1">
      <alignment horizontal="left" vertical="center"/>
    </xf>
    <xf numFmtId="164" fontId="4" fillId="0" borderId="1" xfId="1" applyNumberFormat="1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4" fontId="3" fillId="0" borderId="1" xfId="1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164" fontId="3" fillId="0" borderId="1" xfId="1" applyNumberFormat="1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164" fontId="4" fillId="0" borderId="0" xfId="1" applyNumberFormat="1" applyFont="1" applyAlignment="1">
      <alignment horizontal="left"/>
    </xf>
    <xf numFmtId="9" fontId="4" fillId="0" borderId="0" xfId="2" applyFont="1" applyAlignment="1">
      <alignment horizontal="left"/>
    </xf>
    <xf numFmtId="164" fontId="3" fillId="0" borderId="1" xfId="1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64" fontId="4" fillId="0" borderId="0" xfId="1" applyNumberFormat="1" applyFont="1" applyFill="1" applyAlignment="1">
      <alignment horizontal="left" vertical="center"/>
    </xf>
    <xf numFmtId="164" fontId="4" fillId="0" borderId="0" xfId="1" applyNumberFormat="1" applyFont="1" applyFill="1" applyAlignment="1">
      <alignment horizontal="left"/>
    </xf>
    <xf numFmtId="9" fontId="3" fillId="0" borderId="0" xfId="2" applyFont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164" fontId="3" fillId="0" borderId="2" xfId="1" applyNumberFormat="1" applyFont="1" applyFill="1" applyBorder="1" applyAlignment="1">
      <alignment horizontal="left" vertical="center"/>
    </xf>
    <xf numFmtId="164" fontId="3" fillId="0" borderId="3" xfId="1" applyNumberFormat="1" applyFont="1" applyFill="1" applyBorder="1" applyAlignment="1">
      <alignment horizontal="left" vertical="center"/>
    </xf>
    <xf numFmtId="164" fontId="3" fillId="0" borderId="4" xfId="1" applyNumberFormat="1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4" fontId="3" fillId="0" borderId="1" xfId="1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164" fontId="3" fillId="0" borderId="2" xfId="1" applyNumberFormat="1" applyFont="1" applyBorder="1" applyAlignment="1">
      <alignment horizontal="left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73E2B-CA43-C64B-95F5-D6927123C0E1}">
  <dimension ref="A1:J82"/>
  <sheetViews>
    <sheetView tabSelected="1" workbookViewId="0">
      <pane ySplit="2" topLeftCell="A49" activePane="bottomLeft" state="frozen"/>
      <selection pane="bottomLeft" activeCell="D72" sqref="D72"/>
    </sheetView>
  </sheetViews>
  <sheetFormatPr baseColWidth="10" defaultColWidth="10.83203125" defaultRowHeight="16" x14ac:dyDescent="0.2"/>
  <cols>
    <col min="1" max="1" width="15.6640625" style="3" customWidth="1"/>
    <col min="2" max="2" width="16.6640625" style="2" bestFit="1" customWidth="1"/>
    <col min="3" max="3" width="14" style="3" bestFit="1" customWidth="1"/>
    <col min="4" max="4" width="18.1640625" style="2" bestFit="1" customWidth="1"/>
    <col min="5" max="6" width="10.83203125" style="3"/>
    <col min="7" max="7" width="13" style="4" bestFit="1" customWidth="1"/>
    <col min="8" max="8" width="15.5" style="5" bestFit="1" customWidth="1"/>
    <col min="9" max="9" width="13" style="3" bestFit="1" customWidth="1"/>
    <col min="10" max="10" width="17.1640625" style="2" bestFit="1" customWidth="1"/>
    <col min="11" max="16384" width="10.83203125" style="3"/>
  </cols>
  <sheetData>
    <row r="1" spans="1:10" x14ac:dyDescent="0.2">
      <c r="A1" s="1" t="s">
        <v>170</v>
      </c>
    </row>
    <row r="2" spans="1:10" x14ac:dyDescent="0.2">
      <c r="A2" s="6" t="s">
        <v>0</v>
      </c>
      <c r="B2" s="7" t="s">
        <v>163</v>
      </c>
      <c r="C2" s="6" t="s">
        <v>164</v>
      </c>
      <c r="D2" s="7" t="s">
        <v>168</v>
      </c>
      <c r="G2" s="6" t="s">
        <v>0</v>
      </c>
      <c r="H2" s="8" t="s">
        <v>165</v>
      </c>
      <c r="I2" s="6" t="s">
        <v>167</v>
      </c>
      <c r="J2" s="8" t="s">
        <v>169</v>
      </c>
    </row>
    <row r="3" spans="1:10" x14ac:dyDescent="0.2">
      <c r="A3" s="28" t="s">
        <v>1</v>
      </c>
      <c r="B3" s="29">
        <v>90496716</v>
      </c>
      <c r="C3" s="9" t="s">
        <v>2</v>
      </c>
      <c r="D3" s="10">
        <v>60252455</v>
      </c>
      <c r="G3" s="22" t="s">
        <v>1</v>
      </c>
      <c r="H3" s="25">
        <v>89441924</v>
      </c>
      <c r="I3" s="11" t="s">
        <v>3</v>
      </c>
      <c r="J3" s="12">
        <v>17455177</v>
      </c>
    </row>
    <row r="4" spans="1:10" x14ac:dyDescent="0.2">
      <c r="A4" s="28"/>
      <c r="B4" s="29"/>
      <c r="C4" s="9" t="s">
        <v>4</v>
      </c>
      <c r="D4" s="10">
        <v>30244261</v>
      </c>
      <c r="G4" s="23"/>
      <c r="H4" s="26"/>
      <c r="I4" s="11" t="s">
        <v>5</v>
      </c>
      <c r="J4" s="12">
        <v>25950179</v>
      </c>
    </row>
    <row r="5" spans="1:10" x14ac:dyDescent="0.2">
      <c r="A5" s="28" t="s">
        <v>6</v>
      </c>
      <c r="B5" s="29">
        <v>66747142</v>
      </c>
      <c r="C5" s="9" t="s">
        <v>7</v>
      </c>
      <c r="D5" s="10">
        <v>7462562</v>
      </c>
      <c r="G5" s="23"/>
      <c r="H5" s="26"/>
      <c r="I5" s="11" t="s">
        <v>8</v>
      </c>
      <c r="J5" s="12">
        <v>14786486</v>
      </c>
    </row>
    <row r="6" spans="1:10" x14ac:dyDescent="0.2">
      <c r="A6" s="28"/>
      <c r="B6" s="29"/>
      <c r="C6" s="9" t="s">
        <v>9</v>
      </c>
      <c r="D6" s="10">
        <v>59284580</v>
      </c>
      <c r="G6" s="23"/>
      <c r="H6" s="26"/>
      <c r="I6" s="11" t="s">
        <v>10</v>
      </c>
      <c r="J6" s="12">
        <v>27764950</v>
      </c>
    </row>
    <row r="7" spans="1:10" x14ac:dyDescent="0.2">
      <c r="A7" s="28" t="s">
        <v>11</v>
      </c>
      <c r="B7" s="29">
        <v>63635287</v>
      </c>
      <c r="C7" s="9" t="s">
        <v>12</v>
      </c>
      <c r="D7" s="10">
        <v>411948</v>
      </c>
      <c r="G7" s="23"/>
      <c r="H7" s="26"/>
      <c r="I7" s="13" t="s">
        <v>13</v>
      </c>
      <c r="J7" s="12">
        <v>1206086</v>
      </c>
    </row>
    <row r="8" spans="1:10" x14ac:dyDescent="0.2">
      <c r="A8" s="28"/>
      <c r="B8" s="29"/>
      <c r="C8" s="9" t="s">
        <v>14</v>
      </c>
      <c r="D8" s="10">
        <v>15821620</v>
      </c>
      <c r="G8" s="24"/>
      <c r="H8" s="27"/>
      <c r="I8" s="13" t="s">
        <v>15</v>
      </c>
      <c r="J8" s="12">
        <v>2279046</v>
      </c>
    </row>
    <row r="9" spans="1:10" x14ac:dyDescent="0.2">
      <c r="A9" s="28"/>
      <c r="B9" s="29"/>
      <c r="C9" s="6" t="s">
        <v>16</v>
      </c>
      <c r="D9" s="10">
        <v>66924</v>
      </c>
      <c r="G9" s="22" t="s">
        <v>6</v>
      </c>
      <c r="H9" s="25">
        <v>66778536</v>
      </c>
      <c r="I9" s="11" t="s">
        <v>17</v>
      </c>
      <c r="J9" s="12">
        <v>31686377</v>
      </c>
    </row>
    <row r="10" spans="1:10" x14ac:dyDescent="0.2">
      <c r="A10" s="28"/>
      <c r="B10" s="29"/>
      <c r="C10" s="9" t="s">
        <v>18</v>
      </c>
      <c r="D10" s="10">
        <v>21007235</v>
      </c>
      <c r="G10" s="23"/>
      <c r="H10" s="26"/>
      <c r="I10" s="11" t="s">
        <v>19</v>
      </c>
      <c r="J10" s="12">
        <v>4725885</v>
      </c>
    </row>
    <row r="11" spans="1:10" x14ac:dyDescent="0.2">
      <c r="A11" s="28"/>
      <c r="B11" s="29"/>
      <c r="C11" s="9" t="s">
        <v>20</v>
      </c>
      <c r="D11" s="10">
        <v>10856547</v>
      </c>
      <c r="G11" s="23"/>
      <c r="H11" s="26"/>
      <c r="I11" s="13" t="s">
        <v>21</v>
      </c>
      <c r="J11" s="12">
        <v>1245839</v>
      </c>
    </row>
    <row r="12" spans="1:10" x14ac:dyDescent="0.2">
      <c r="A12" s="28"/>
      <c r="B12" s="29"/>
      <c r="C12" s="9" t="s">
        <v>22</v>
      </c>
      <c r="D12" s="10">
        <v>15471013</v>
      </c>
      <c r="G12" s="23"/>
      <c r="H12" s="26"/>
      <c r="I12" s="13" t="s">
        <v>23</v>
      </c>
      <c r="J12" s="12">
        <v>704845</v>
      </c>
    </row>
    <row r="13" spans="1:10" x14ac:dyDescent="0.2">
      <c r="A13" s="28" t="s">
        <v>24</v>
      </c>
      <c r="B13" s="29">
        <v>55383378</v>
      </c>
      <c r="C13" s="9" t="s">
        <v>25</v>
      </c>
      <c r="D13" s="10">
        <v>2924389</v>
      </c>
      <c r="G13" s="23"/>
      <c r="H13" s="26"/>
      <c r="I13" s="13" t="s">
        <v>26</v>
      </c>
      <c r="J13" s="12">
        <v>314827</v>
      </c>
    </row>
    <row r="14" spans="1:10" x14ac:dyDescent="0.2">
      <c r="A14" s="28"/>
      <c r="B14" s="29"/>
      <c r="C14" s="9" t="s">
        <v>27</v>
      </c>
      <c r="D14" s="10">
        <v>4965774</v>
      </c>
      <c r="G14" s="23"/>
      <c r="H14" s="26"/>
      <c r="I14" s="13" t="s">
        <v>28</v>
      </c>
      <c r="J14" s="12">
        <v>18587</v>
      </c>
    </row>
    <row r="15" spans="1:10" x14ac:dyDescent="0.2">
      <c r="A15" s="28"/>
      <c r="B15" s="29"/>
      <c r="C15" s="9" t="s">
        <v>29</v>
      </c>
      <c r="D15" s="10">
        <v>12752167</v>
      </c>
      <c r="G15" s="24"/>
      <c r="H15" s="27"/>
      <c r="I15" s="11" t="s">
        <v>30</v>
      </c>
      <c r="J15" s="12">
        <v>28082176</v>
      </c>
    </row>
    <row r="16" spans="1:10" x14ac:dyDescent="0.2">
      <c r="A16" s="28"/>
      <c r="B16" s="29"/>
      <c r="C16" s="9" t="s">
        <v>31</v>
      </c>
      <c r="D16" s="10">
        <v>1549528</v>
      </c>
      <c r="G16" s="22" t="s">
        <v>11</v>
      </c>
      <c r="H16" s="25">
        <v>56421066</v>
      </c>
      <c r="I16" s="11" t="s">
        <v>32</v>
      </c>
      <c r="J16" s="12">
        <v>25904639</v>
      </c>
    </row>
    <row r="17" spans="1:10" x14ac:dyDescent="0.2">
      <c r="A17" s="28"/>
      <c r="B17" s="29"/>
      <c r="C17" s="9" t="s">
        <v>33</v>
      </c>
      <c r="D17" s="10">
        <v>10901146</v>
      </c>
      <c r="G17" s="23"/>
      <c r="H17" s="26"/>
      <c r="I17" s="11" t="s">
        <v>34</v>
      </c>
      <c r="J17" s="12">
        <v>6543646</v>
      </c>
    </row>
    <row r="18" spans="1:10" x14ac:dyDescent="0.2">
      <c r="A18" s="28"/>
      <c r="B18" s="29"/>
      <c r="C18" s="9" t="s">
        <v>35</v>
      </c>
      <c r="D18" s="10">
        <v>1769418</v>
      </c>
      <c r="G18" s="24"/>
      <c r="H18" s="27"/>
      <c r="I18" s="11" t="s">
        <v>36</v>
      </c>
      <c r="J18" s="12">
        <v>23972781</v>
      </c>
    </row>
    <row r="19" spans="1:10" x14ac:dyDescent="0.2">
      <c r="A19" s="28"/>
      <c r="B19" s="29"/>
      <c r="C19" s="9" t="s">
        <v>37</v>
      </c>
      <c r="D19" s="10">
        <v>9416404</v>
      </c>
      <c r="G19" s="22" t="s">
        <v>24</v>
      </c>
      <c r="H19" s="25">
        <v>55253663</v>
      </c>
      <c r="I19" s="11" t="s">
        <v>38</v>
      </c>
      <c r="J19" s="12">
        <v>6895302</v>
      </c>
    </row>
    <row r="20" spans="1:10" x14ac:dyDescent="0.2">
      <c r="A20" s="28"/>
      <c r="B20" s="29"/>
      <c r="C20" s="9" t="s">
        <v>39</v>
      </c>
      <c r="D20" s="10">
        <v>3968428</v>
      </c>
      <c r="G20" s="23"/>
      <c r="H20" s="26"/>
      <c r="I20" s="11" t="s">
        <v>40</v>
      </c>
      <c r="J20" s="12">
        <v>12176310</v>
      </c>
    </row>
    <row r="21" spans="1:10" x14ac:dyDescent="0.2">
      <c r="A21" s="28"/>
      <c r="B21" s="29"/>
      <c r="C21" s="9" t="s">
        <v>41</v>
      </c>
      <c r="D21" s="10">
        <v>7136124</v>
      </c>
      <c r="G21" s="23"/>
      <c r="H21" s="26"/>
      <c r="I21" s="11" t="s">
        <v>42</v>
      </c>
      <c r="J21" s="12">
        <v>9604171</v>
      </c>
    </row>
    <row r="22" spans="1:10" x14ac:dyDescent="0.2">
      <c r="A22" s="28" t="s">
        <v>43</v>
      </c>
      <c r="B22" s="29">
        <v>53611432</v>
      </c>
      <c r="C22" s="9" t="s">
        <v>44</v>
      </c>
      <c r="D22" s="10">
        <v>3982706</v>
      </c>
      <c r="G22" s="23"/>
      <c r="H22" s="26"/>
      <c r="I22" s="11" t="s">
        <v>45</v>
      </c>
      <c r="J22" s="12">
        <v>5174220</v>
      </c>
    </row>
    <row r="23" spans="1:10" x14ac:dyDescent="0.2">
      <c r="A23" s="28"/>
      <c r="B23" s="29"/>
      <c r="C23" s="9" t="s">
        <v>46</v>
      </c>
      <c r="D23" s="10">
        <v>23753757</v>
      </c>
      <c r="G23" s="24"/>
      <c r="H23" s="27"/>
      <c r="I23" s="11" t="s">
        <v>47</v>
      </c>
      <c r="J23" s="12">
        <v>21403660</v>
      </c>
    </row>
    <row r="24" spans="1:10" x14ac:dyDescent="0.2">
      <c r="A24" s="28"/>
      <c r="B24" s="29"/>
      <c r="C24" s="9" t="s">
        <v>48</v>
      </c>
      <c r="D24" s="10">
        <v>25874969</v>
      </c>
      <c r="G24" s="22" t="s">
        <v>43</v>
      </c>
      <c r="H24" s="25">
        <v>54304166</v>
      </c>
      <c r="I24" s="11" t="s">
        <v>49</v>
      </c>
      <c r="J24" s="12">
        <v>25871997</v>
      </c>
    </row>
    <row r="25" spans="1:10" x14ac:dyDescent="0.2">
      <c r="A25" s="28" t="s">
        <v>50</v>
      </c>
      <c r="B25" s="29">
        <v>53597567</v>
      </c>
      <c r="C25" s="9" t="s">
        <v>51</v>
      </c>
      <c r="D25" s="10">
        <v>16086630</v>
      </c>
      <c r="G25" s="23"/>
      <c r="H25" s="26"/>
      <c r="I25" s="11" t="s">
        <v>52</v>
      </c>
      <c r="J25" s="12">
        <v>14187453</v>
      </c>
    </row>
    <row r="26" spans="1:10" x14ac:dyDescent="0.2">
      <c r="A26" s="28"/>
      <c r="B26" s="29"/>
      <c r="C26" s="9" t="s">
        <v>53</v>
      </c>
      <c r="D26" s="10">
        <v>37510937</v>
      </c>
      <c r="G26" s="23"/>
      <c r="H26" s="26"/>
      <c r="I26" s="11" t="s">
        <v>54</v>
      </c>
      <c r="J26" s="12">
        <v>12981329</v>
      </c>
    </row>
    <row r="27" spans="1:10" x14ac:dyDescent="0.2">
      <c r="A27" s="9" t="s">
        <v>55</v>
      </c>
      <c r="B27" s="10">
        <v>49437159</v>
      </c>
      <c r="C27" s="9" t="s">
        <v>56</v>
      </c>
      <c r="D27" s="10">
        <v>49437159</v>
      </c>
      <c r="G27" s="23"/>
      <c r="H27" s="26"/>
      <c r="I27" s="13" t="s">
        <v>57</v>
      </c>
      <c r="J27" s="12">
        <v>57608</v>
      </c>
    </row>
    <row r="28" spans="1:10" x14ac:dyDescent="0.2">
      <c r="A28" s="28" t="s">
        <v>58</v>
      </c>
      <c r="B28" s="29">
        <v>47187740</v>
      </c>
      <c r="C28" s="9" t="s">
        <v>59</v>
      </c>
      <c r="D28" s="10">
        <v>10601373</v>
      </c>
      <c r="G28" s="24"/>
      <c r="H28" s="27"/>
      <c r="I28" s="11" t="s">
        <v>60</v>
      </c>
      <c r="J28" s="12">
        <v>1205779</v>
      </c>
    </row>
    <row r="29" spans="1:10" x14ac:dyDescent="0.2">
      <c r="A29" s="28"/>
      <c r="B29" s="29"/>
      <c r="C29" s="9" t="s">
        <v>61</v>
      </c>
      <c r="D29" s="10">
        <v>34430212</v>
      </c>
      <c r="G29" s="22" t="s">
        <v>50</v>
      </c>
      <c r="H29" s="25">
        <v>53845056</v>
      </c>
      <c r="I29" s="11" t="s">
        <v>62</v>
      </c>
      <c r="J29" s="12">
        <v>8754414</v>
      </c>
    </row>
    <row r="30" spans="1:10" x14ac:dyDescent="0.2">
      <c r="A30" s="28"/>
      <c r="B30" s="29"/>
      <c r="C30" s="9" t="s">
        <v>63</v>
      </c>
      <c r="D30" s="10">
        <v>2156155</v>
      </c>
      <c r="G30" s="23"/>
      <c r="H30" s="26"/>
      <c r="I30" s="11" t="s">
        <v>64</v>
      </c>
      <c r="J30" s="12">
        <v>12691781</v>
      </c>
    </row>
    <row r="31" spans="1:10" x14ac:dyDescent="0.2">
      <c r="A31" s="28" t="s">
        <v>65</v>
      </c>
      <c r="B31" s="29">
        <v>44567691</v>
      </c>
      <c r="C31" s="9" t="s">
        <v>66</v>
      </c>
      <c r="D31" s="10">
        <v>2526087</v>
      </c>
      <c r="G31" s="23"/>
      <c r="H31" s="26"/>
      <c r="I31" s="11" t="s">
        <v>67</v>
      </c>
      <c r="J31" s="12">
        <v>27626162</v>
      </c>
    </row>
    <row r="32" spans="1:10" x14ac:dyDescent="0.2">
      <c r="A32" s="28"/>
      <c r="B32" s="29"/>
      <c r="C32" s="9" t="s">
        <v>68</v>
      </c>
      <c r="D32" s="10">
        <v>37614608</v>
      </c>
      <c r="G32" s="23"/>
      <c r="H32" s="26"/>
      <c r="I32" s="11" t="s">
        <v>69</v>
      </c>
      <c r="J32" s="12">
        <v>1278614</v>
      </c>
    </row>
    <row r="33" spans="1:10" x14ac:dyDescent="0.2">
      <c r="A33" s="28"/>
      <c r="B33" s="29"/>
      <c r="C33" s="9" t="s">
        <v>70</v>
      </c>
      <c r="D33" s="10">
        <v>4426996</v>
      </c>
      <c r="G33" s="24"/>
      <c r="H33" s="27"/>
      <c r="I33" s="11" t="s">
        <v>71</v>
      </c>
      <c r="J33" s="12">
        <v>3494085</v>
      </c>
    </row>
    <row r="34" spans="1:10" x14ac:dyDescent="0.2">
      <c r="A34" s="28" t="s">
        <v>72</v>
      </c>
      <c r="B34" s="29">
        <v>43919015</v>
      </c>
      <c r="C34" s="9" t="s">
        <v>73</v>
      </c>
      <c r="D34" s="10">
        <v>16456283</v>
      </c>
      <c r="G34" s="22" t="s">
        <v>55</v>
      </c>
      <c r="H34" s="25">
        <v>46492183</v>
      </c>
      <c r="I34" s="13" t="s">
        <v>74</v>
      </c>
      <c r="J34" s="12">
        <v>535114</v>
      </c>
    </row>
    <row r="35" spans="1:10" x14ac:dyDescent="0.2">
      <c r="A35" s="28"/>
      <c r="B35" s="29"/>
      <c r="C35" s="6" t="s">
        <v>75</v>
      </c>
      <c r="D35" s="10">
        <v>91800</v>
      </c>
      <c r="G35" s="23"/>
      <c r="H35" s="26"/>
      <c r="I35" s="13" t="s">
        <v>76</v>
      </c>
      <c r="J35" s="12">
        <v>127441</v>
      </c>
    </row>
    <row r="36" spans="1:10" x14ac:dyDescent="0.2">
      <c r="A36" s="28"/>
      <c r="B36" s="29"/>
      <c r="C36" s="9" t="s">
        <v>77</v>
      </c>
      <c r="D36" s="10">
        <v>6057326</v>
      </c>
      <c r="G36" s="23"/>
      <c r="H36" s="26"/>
      <c r="I36" s="11" t="s">
        <v>78</v>
      </c>
      <c r="J36" s="12">
        <v>9301795</v>
      </c>
    </row>
    <row r="37" spans="1:10" x14ac:dyDescent="0.2">
      <c r="A37" s="28"/>
      <c r="B37" s="29"/>
      <c r="C37" s="9" t="s">
        <v>79</v>
      </c>
      <c r="D37" s="10">
        <v>2956567</v>
      </c>
      <c r="G37" s="23"/>
      <c r="H37" s="26"/>
      <c r="I37" s="11" t="s">
        <v>80</v>
      </c>
      <c r="J37" s="12">
        <v>27323410</v>
      </c>
    </row>
    <row r="38" spans="1:10" x14ac:dyDescent="0.2">
      <c r="A38" s="28"/>
      <c r="B38" s="29"/>
      <c r="C38" s="9" t="s">
        <v>81</v>
      </c>
      <c r="D38" s="10">
        <v>18357039</v>
      </c>
      <c r="G38" s="23"/>
      <c r="H38" s="26"/>
      <c r="I38" s="13" t="s">
        <v>82</v>
      </c>
      <c r="J38" s="12">
        <v>166411</v>
      </c>
    </row>
    <row r="39" spans="1:10" x14ac:dyDescent="0.2">
      <c r="A39" s="28" t="s">
        <v>83</v>
      </c>
      <c r="B39" s="29">
        <v>43378735</v>
      </c>
      <c r="C39" s="9" t="s">
        <v>84</v>
      </c>
      <c r="D39" s="10">
        <v>2853329</v>
      </c>
      <c r="G39" s="23"/>
      <c r="H39" s="26"/>
      <c r="I39" s="11" t="s">
        <v>85</v>
      </c>
      <c r="J39" s="12">
        <v>86235</v>
      </c>
    </row>
    <row r="40" spans="1:10" x14ac:dyDescent="0.2">
      <c r="A40" s="28"/>
      <c r="B40" s="29"/>
      <c r="C40" s="9" t="s">
        <v>86</v>
      </c>
      <c r="D40" s="10">
        <v>5010932</v>
      </c>
      <c r="G40" s="23"/>
      <c r="H40" s="26"/>
      <c r="I40" s="11" t="s">
        <v>87</v>
      </c>
      <c r="J40" s="12">
        <v>6978533</v>
      </c>
    </row>
    <row r="41" spans="1:10" x14ac:dyDescent="0.2">
      <c r="A41" s="28"/>
      <c r="B41" s="29"/>
      <c r="C41" s="9" t="s">
        <v>88</v>
      </c>
      <c r="D41" s="10">
        <v>8731665</v>
      </c>
      <c r="G41" s="24"/>
      <c r="H41" s="27"/>
      <c r="I41" s="11" t="s">
        <v>89</v>
      </c>
      <c r="J41" s="12">
        <v>1973244</v>
      </c>
    </row>
    <row r="42" spans="1:10" x14ac:dyDescent="0.2">
      <c r="A42" s="28"/>
      <c r="B42" s="29"/>
      <c r="C42" s="9" t="s">
        <v>90</v>
      </c>
      <c r="D42" s="10">
        <v>22698051</v>
      </c>
      <c r="G42" s="22" t="s">
        <v>58</v>
      </c>
      <c r="H42" s="25">
        <v>44612238</v>
      </c>
      <c r="I42" s="11" t="s">
        <v>91</v>
      </c>
      <c r="J42" s="12">
        <v>9323262</v>
      </c>
    </row>
    <row r="43" spans="1:10" x14ac:dyDescent="0.2">
      <c r="A43" s="28"/>
      <c r="B43" s="29"/>
      <c r="C43" s="9" t="s">
        <v>92</v>
      </c>
      <c r="D43" s="10">
        <v>4084758</v>
      </c>
      <c r="G43" s="24"/>
      <c r="H43" s="27"/>
      <c r="I43" s="11" t="s">
        <v>93</v>
      </c>
      <c r="J43" s="12">
        <v>35288976</v>
      </c>
    </row>
    <row r="44" spans="1:10" x14ac:dyDescent="0.2">
      <c r="A44" s="22" t="s">
        <v>94</v>
      </c>
      <c r="B44" s="32">
        <f>SUM(D44:D47)</f>
        <v>41045628</v>
      </c>
      <c r="C44" s="9" t="s">
        <v>162</v>
      </c>
      <c r="D44" s="10">
        <v>182299</v>
      </c>
      <c r="G44" s="22" t="s">
        <v>65</v>
      </c>
      <c r="H44" s="25">
        <v>44557991</v>
      </c>
      <c r="I44" s="11" t="s">
        <v>96</v>
      </c>
      <c r="J44" s="12">
        <v>22651663</v>
      </c>
    </row>
    <row r="45" spans="1:10" x14ac:dyDescent="0.2">
      <c r="A45" s="30"/>
      <c r="B45" s="30"/>
      <c r="C45" s="9" t="s">
        <v>95</v>
      </c>
      <c r="D45" s="10">
        <v>3504732</v>
      </c>
      <c r="G45" s="23"/>
      <c r="H45" s="26"/>
      <c r="I45" s="13" t="s">
        <v>98</v>
      </c>
      <c r="J45" s="12">
        <v>76829</v>
      </c>
    </row>
    <row r="46" spans="1:10" x14ac:dyDescent="0.2">
      <c r="A46" s="30"/>
      <c r="B46" s="30"/>
      <c r="C46" s="9" t="s">
        <v>97</v>
      </c>
      <c r="D46" s="10">
        <v>12686328</v>
      </c>
      <c r="G46" s="23"/>
      <c r="H46" s="26"/>
      <c r="I46" s="11" t="s">
        <v>100</v>
      </c>
      <c r="J46" s="12">
        <v>20977100</v>
      </c>
    </row>
    <row r="47" spans="1:10" x14ac:dyDescent="0.2">
      <c r="A47" s="31"/>
      <c r="B47" s="31"/>
      <c r="C47" s="9" t="s">
        <v>99</v>
      </c>
      <c r="D47" s="10">
        <v>24672269</v>
      </c>
      <c r="G47" s="23"/>
      <c r="H47" s="26"/>
      <c r="I47" s="13" t="s">
        <v>103</v>
      </c>
      <c r="J47" s="12">
        <v>81622</v>
      </c>
    </row>
    <row r="48" spans="1:10" x14ac:dyDescent="0.2">
      <c r="A48" s="28" t="s">
        <v>101</v>
      </c>
      <c r="B48" s="29">
        <v>37372633</v>
      </c>
      <c r="C48" s="9" t="s">
        <v>102</v>
      </c>
      <c r="D48" s="10">
        <v>12193423</v>
      </c>
      <c r="G48" s="24"/>
      <c r="H48" s="27"/>
      <c r="I48" s="11" t="s">
        <v>105</v>
      </c>
      <c r="J48" s="12">
        <v>770777</v>
      </c>
    </row>
    <row r="49" spans="1:10" x14ac:dyDescent="0.2">
      <c r="A49" s="28"/>
      <c r="B49" s="29"/>
      <c r="C49" s="9" t="s">
        <v>104</v>
      </c>
      <c r="D49" s="10">
        <v>7898423</v>
      </c>
      <c r="G49" s="22" t="s">
        <v>72</v>
      </c>
      <c r="H49" s="25">
        <v>41531335</v>
      </c>
      <c r="I49" s="11" t="s">
        <v>107</v>
      </c>
      <c r="J49" s="12">
        <v>2430710</v>
      </c>
    </row>
    <row r="50" spans="1:10" x14ac:dyDescent="0.2">
      <c r="A50" s="28"/>
      <c r="B50" s="29"/>
      <c r="C50" s="9" t="s">
        <v>106</v>
      </c>
      <c r="D50" s="10">
        <v>11033594</v>
      </c>
      <c r="G50" s="23"/>
      <c r="H50" s="26"/>
      <c r="I50" s="11" t="s">
        <v>109</v>
      </c>
      <c r="J50" s="12">
        <v>18193522</v>
      </c>
    </row>
    <row r="51" spans="1:10" x14ac:dyDescent="0.2">
      <c r="A51" s="28"/>
      <c r="B51" s="29"/>
      <c r="C51" s="9" t="s">
        <v>108</v>
      </c>
      <c r="D51" s="10">
        <v>2900262</v>
      </c>
      <c r="G51" s="23"/>
      <c r="H51" s="26"/>
      <c r="I51" s="11" t="s">
        <v>111</v>
      </c>
      <c r="J51" s="12">
        <v>10136761</v>
      </c>
    </row>
    <row r="52" spans="1:10" x14ac:dyDescent="0.2">
      <c r="A52" s="28"/>
      <c r="B52" s="29"/>
      <c r="C52" s="6" t="s">
        <v>110</v>
      </c>
      <c r="D52" s="10">
        <v>267576</v>
      </c>
      <c r="G52" s="24"/>
      <c r="H52" s="27"/>
      <c r="I52" s="11" t="s">
        <v>113</v>
      </c>
      <c r="J52" s="12">
        <v>10770342</v>
      </c>
    </row>
    <row r="53" spans="1:10" x14ac:dyDescent="0.2">
      <c r="A53" s="28"/>
      <c r="B53" s="29"/>
      <c r="C53" s="9" t="s">
        <v>112</v>
      </c>
      <c r="D53" s="10">
        <v>3079355</v>
      </c>
      <c r="G53" s="22" t="s">
        <v>83</v>
      </c>
      <c r="H53" s="25">
        <v>43423618</v>
      </c>
      <c r="I53" s="11" t="s">
        <v>116</v>
      </c>
      <c r="J53" s="12">
        <v>3760437</v>
      </c>
    </row>
    <row r="54" spans="1:10" x14ac:dyDescent="0.2">
      <c r="A54" s="28" t="s">
        <v>114</v>
      </c>
      <c r="B54" s="29">
        <v>34262990</v>
      </c>
      <c r="C54" s="9" t="s">
        <v>115</v>
      </c>
      <c r="D54" s="10">
        <v>10423947</v>
      </c>
      <c r="G54" s="23"/>
      <c r="H54" s="26"/>
      <c r="I54" s="11" t="s">
        <v>118</v>
      </c>
      <c r="J54" s="12">
        <v>8553691</v>
      </c>
    </row>
    <row r="55" spans="1:10" x14ac:dyDescent="0.2">
      <c r="A55" s="28"/>
      <c r="B55" s="29"/>
      <c r="C55" s="9" t="s">
        <v>117</v>
      </c>
      <c r="D55" s="10">
        <v>23839043</v>
      </c>
      <c r="G55" s="23"/>
      <c r="H55" s="26"/>
      <c r="I55" s="11" t="s">
        <v>121</v>
      </c>
      <c r="J55" s="12">
        <v>19398339</v>
      </c>
    </row>
    <row r="56" spans="1:10" x14ac:dyDescent="0.2">
      <c r="A56" s="28" t="s">
        <v>119</v>
      </c>
      <c r="B56" s="29">
        <v>31523935</v>
      </c>
      <c r="C56" s="9" t="s">
        <v>120</v>
      </c>
      <c r="D56" s="10">
        <v>12716442</v>
      </c>
      <c r="G56" s="23"/>
      <c r="H56" s="26"/>
      <c r="I56" s="13" t="s">
        <v>123</v>
      </c>
      <c r="J56" s="12">
        <v>50065</v>
      </c>
    </row>
    <row r="57" spans="1:10" x14ac:dyDescent="0.2">
      <c r="A57" s="28"/>
      <c r="B57" s="29"/>
      <c r="C57" s="9" t="s">
        <v>122</v>
      </c>
      <c r="D57" s="10">
        <v>18807493</v>
      </c>
      <c r="G57" s="24"/>
      <c r="H57" s="27"/>
      <c r="I57" s="11" t="s">
        <v>125</v>
      </c>
      <c r="J57" s="12">
        <v>11661086</v>
      </c>
    </row>
    <row r="58" spans="1:10" x14ac:dyDescent="0.2">
      <c r="A58" s="28" t="s">
        <v>124</v>
      </c>
      <c r="B58" s="29">
        <v>29809083</v>
      </c>
      <c r="C58" s="6" t="s">
        <v>161</v>
      </c>
      <c r="D58" s="10">
        <v>64496</v>
      </c>
      <c r="G58" s="22" t="s">
        <v>94</v>
      </c>
      <c r="H58" s="25">
        <v>30142174</v>
      </c>
      <c r="I58" s="11" t="s">
        <v>127</v>
      </c>
      <c r="J58" s="12">
        <v>3418364</v>
      </c>
    </row>
    <row r="59" spans="1:10" x14ac:dyDescent="0.2">
      <c r="A59" s="28"/>
      <c r="B59" s="29"/>
      <c r="C59" s="9" t="s">
        <v>126</v>
      </c>
      <c r="D59" s="10">
        <v>10827704</v>
      </c>
      <c r="G59" s="23"/>
      <c r="H59" s="26"/>
      <c r="I59" s="11" t="s">
        <v>129</v>
      </c>
      <c r="J59" s="12">
        <v>3275540</v>
      </c>
    </row>
    <row r="60" spans="1:10" x14ac:dyDescent="0.2">
      <c r="A60" s="28"/>
      <c r="B60" s="29"/>
      <c r="C60" s="9" t="s">
        <v>128</v>
      </c>
      <c r="D60" s="10">
        <v>18916883</v>
      </c>
      <c r="G60" s="23"/>
      <c r="H60" s="26"/>
      <c r="I60" s="11" t="s">
        <v>132</v>
      </c>
      <c r="J60" s="12">
        <v>1428472</v>
      </c>
    </row>
    <row r="61" spans="1:10" x14ac:dyDescent="0.2">
      <c r="A61" s="28" t="s">
        <v>130</v>
      </c>
      <c r="B61" s="29">
        <v>29313110</v>
      </c>
      <c r="C61" s="6" t="s">
        <v>131</v>
      </c>
      <c r="D61" s="10">
        <v>216320</v>
      </c>
      <c r="G61" s="24"/>
      <c r="H61" s="27"/>
      <c r="I61" s="11" t="s">
        <v>134</v>
      </c>
      <c r="J61" s="12">
        <v>22019798</v>
      </c>
    </row>
    <row r="62" spans="1:10" x14ac:dyDescent="0.2">
      <c r="A62" s="28"/>
      <c r="B62" s="29"/>
      <c r="C62" s="9" t="s">
        <v>133</v>
      </c>
      <c r="D62" s="10">
        <v>9157746</v>
      </c>
      <c r="G62" s="22" t="s">
        <v>101</v>
      </c>
      <c r="H62" s="25">
        <v>37361723</v>
      </c>
      <c r="I62" s="11" t="s">
        <v>136</v>
      </c>
      <c r="J62" s="12">
        <v>29455812</v>
      </c>
    </row>
    <row r="63" spans="1:10" x14ac:dyDescent="0.2">
      <c r="A63" s="28"/>
      <c r="B63" s="29"/>
      <c r="C63" s="9" t="s">
        <v>135</v>
      </c>
      <c r="D63" s="10">
        <v>11051467</v>
      </c>
      <c r="G63" s="24"/>
      <c r="H63" s="27"/>
      <c r="I63" s="11" t="s">
        <v>138</v>
      </c>
      <c r="J63" s="12">
        <v>7905911</v>
      </c>
    </row>
    <row r="64" spans="1:10" x14ac:dyDescent="0.2">
      <c r="A64" s="28"/>
      <c r="B64" s="29"/>
      <c r="C64" s="9" t="s">
        <v>137</v>
      </c>
      <c r="D64" s="10">
        <v>6571049</v>
      </c>
      <c r="G64" s="22" t="s">
        <v>114</v>
      </c>
      <c r="H64" s="25">
        <v>33958998</v>
      </c>
      <c r="I64" s="11" t="s">
        <v>140</v>
      </c>
      <c r="J64" s="12">
        <v>1113356</v>
      </c>
    </row>
    <row r="65" spans="1:10" x14ac:dyDescent="0.2">
      <c r="A65" s="28"/>
      <c r="B65" s="29"/>
      <c r="C65" s="9" t="s">
        <v>139</v>
      </c>
      <c r="D65" s="10">
        <v>2316528</v>
      </c>
      <c r="G65" s="23"/>
      <c r="H65" s="26"/>
      <c r="I65" s="11" t="s">
        <v>143</v>
      </c>
      <c r="J65" s="12">
        <v>5673384</v>
      </c>
    </row>
    <row r="66" spans="1:10" x14ac:dyDescent="0.2">
      <c r="A66" s="9" t="s">
        <v>141</v>
      </c>
      <c r="B66" s="10">
        <v>24539238</v>
      </c>
      <c r="C66" s="9" t="s">
        <v>142</v>
      </c>
      <c r="D66" s="10">
        <v>24539238</v>
      </c>
      <c r="G66" s="23"/>
      <c r="H66" s="26"/>
      <c r="I66" s="11" t="s">
        <v>145</v>
      </c>
      <c r="J66" s="12">
        <v>3451045</v>
      </c>
    </row>
    <row r="67" spans="1:10" x14ac:dyDescent="0.2">
      <c r="A67" s="14" t="s">
        <v>144</v>
      </c>
      <c r="B67" s="15"/>
      <c r="C67" s="14"/>
      <c r="D67" s="15">
        <f>SUM(D3:D66)</f>
        <v>839828479</v>
      </c>
      <c r="G67" s="23"/>
      <c r="H67" s="26"/>
      <c r="I67" s="11" t="s">
        <v>146</v>
      </c>
      <c r="J67" s="12">
        <v>12491748</v>
      </c>
    </row>
    <row r="68" spans="1:10" x14ac:dyDescent="0.2">
      <c r="A68" s="14" t="s">
        <v>159</v>
      </c>
      <c r="B68" s="15"/>
      <c r="C68" s="14"/>
      <c r="D68" s="15">
        <v>870959050</v>
      </c>
      <c r="G68" s="24"/>
      <c r="H68" s="27"/>
      <c r="I68" s="11" t="s">
        <v>147</v>
      </c>
      <c r="J68" s="12">
        <v>11229465</v>
      </c>
    </row>
    <row r="69" spans="1:10" x14ac:dyDescent="0.2">
      <c r="A69" s="14" t="s">
        <v>160</v>
      </c>
      <c r="B69" s="15"/>
      <c r="C69" s="14"/>
      <c r="D69" s="16">
        <f>D67/D68</f>
        <v>0.9642571358550095</v>
      </c>
      <c r="G69" s="22" t="s">
        <v>119</v>
      </c>
      <c r="H69" s="25">
        <v>32312042</v>
      </c>
      <c r="I69" s="11" t="s">
        <v>148</v>
      </c>
      <c r="J69" s="12">
        <v>1661607</v>
      </c>
    </row>
    <row r="70" spans="1:10" x14ac:dyDescent="0.2">
      <c r="G70" s="23"/>
      <c r="H70" s="26"/>
      <c r="I70" s="11" t="s">
        <v>149</v>
      </c>
      <c r="J70" s="12">
        <v>9316048</v>
      </c>
    </row>
    <row r="71" spans="1:10" x14ac:dyDescent="0.2">
      <c r="G71" s="23"/>
      <c r="H71" s="26"/>
      <c r="I71" s="11" t="s">
        <v>150</v>
      </c>
      <c r="J71" s="12">
        <v>2611767</v>
      </c>
    </row>
    <row r="72" spans="1:10" x14ac:dyDescent="0.2">
      <c r="G72" s="23"/>
      <c r="H72" s="26"/>
      <c r="I72" s="11" t="s">
        <v>151</v>
      </c>
      <c r="J72" s="12">
        <v>2198819</v>
      </c>
    </row>
    <row r="73" spans="1:10" x14ac:dyDescent="0.2">
      <c r="G73" s="24"/>
      <c r="H73" s="27"/>
      <c r="I73" s="11" t="s">
        <v>152</v>
      </c>
      <c r="J73" s="12">
        <v>16523801</v>
      </c>
    </row>
    <row r="74" spans="1:10" x14ac:dyDescent="0.2">
      <c r="G74" s="22" t="s">
        <v>124</v>
      </c>
      <c r="H74" s="25">
        <v>37557730</v>
      </c>
      <c r="I74" s="11" t="s">
        <v>153</v>
      </c>
      <c r="J74" s="12">
        <v>1082188</v>
      </c>
    </row>
    <row r="75" spans="1:10" x14ac:dyDescent="0.2">
      <c r="A75" s="3" t="s">
        <v>166</v>
      </c>
      <c r="G75" s="23"/>
      <c r="H75" s="26"/>
      <c r="I75" s="11" t="s">
        <v>154</v>
      </c>
      <c r="J75" s="12">
        <v>16110119</v>
      </c>
    </row>
    <row r="76" spans="1:10" x14ac:dyDescent="0.2">
      <c r="G76" s="24"/>
      <c r="H76" s="27"/>
      <c r="I76" s="11" t="s">
        <v>155</v>
      </c>
      <c r="J76" s="12">
        <v>20365423</v>
      </c>
    </row>
    <row r="77" spans="1:10" x14ac:dyDescent="0.2">
      <c r="G77" s="22" t="s">
        <v>130</v>
      </c>
      <c r="H77" s="25">
        <v>26969636</v>
      </c>
      <c r="I77" s="11" t="s">
        <v>156</v>
      </c>
      <c r="J77" s="12">
        <v>17214215</v>
      </c>
    </row>
    <row r="78" spans="1:10" x14ac:dyDescent="0.2">
      <c r="G78" s="24"/>
      <c r="H78" s="27"/>
      <c r="I78" s="11" t="s">
        <v>157</v>
      </c>
      <c r="J78" s="12">
        <v>9755421</v>
      </c>
    </row>
    <row r="79" spans="1:10" x14ac:dyDescent="0.2">
      <c r="G79" s="9" t="s">
        <v>141</v>
      </c>
      <c r="H79" s="17">
        <v>25254883</v>
      </c>
      <c r="I79" s="11" t="s">
        <v>158</v>
      </c>
      <c r="J79" s="12">
        <v>25254883</v>
      </c>
    </row>
    <row r="80" spans="1:10" x14ac:dyDescent="0.2">
      <c r="G80" s="18" t="s">
        <v>144</v>
      </c>
      <c r="H80" s="19"/>
      <c r="I80" s="14"/>
      <c r="J80" s="20">
        <f>SUM(J3:J79)</f>
        <v>820218962</v>
      </c>
    </row>
    <row r="81" spans="7:10" x14ac:dyDescent="0.2">
      <c r="G81" s="3"/>
      <c r="H81" s="2"/>
    </row>
    <row r="82" spans="7:10" x14ac:dyDescent="0.2">
      <c r="G82" s="3"/>
      <c r="H82" s="2"/>
      <c r="J82" s="21"/>
    </row>
  </sheetData>
  <mergeCells count="66">
    <mergeCell ref="A3:A4"/>
    <mergeCell ref="B3:B4"/>
    <mergeCell ref="G3:G8"/>
    <mergeCell ref="H3:H8"/>
    <mergeCell ref="A5:A6"/>
    <mergeCell ref="B5:B6"/>
    <mergeCell ref="A7:A12"/>
    <mergeCell ref="B7:B12"/>
    <mergeCell ref="G9:G15"/>
    <mergeCell ref="H9:H15"/>
    <mergeCell ref="H29:H33"/>
    <mergeCell ref="A31:A33"/>
    <mergeCell ref="B31:B33"/>
    <mergeCell ref="A13:A21"/>
    <mergeCell ref="B13:B21"/>
    <mergeCell ref="G16:G18"/>
    <mergeCell ref="H16:H18"/>
    <mergeCell ref="G19:G23"/>
    <mergeCell ref="H19:H23"/>
    <mergeCell ref="A22:A24"/>
    <mergeCell ref="B22:B24"/>
    <mergeCell ref="G24:G28"/>
    <mergeCell ref="H24:H28"/>
    <mergeCell ref="A25:A26"/>
    <mergeCell ref="B25:B26"/>
    <mergeCell ref="A28:A30"/>
    <mergeCell ref="B28:B30"/>
    <mergeCell ref="G29:G33"/>
    <mergeCell ref="A34:A38"/>
    <mergeCell ref="B34:B38"/>
    <mergeCell ref="G34:G41"/>
    <mergeCell ref="H34:H41"/>
    <mergeCell ref="A39:A43"/>
    <mergeCell ref="B39:B43"/>
    <mergeCell ref="G42:G43"/>
    <mergeCell ref="H42:H43"/>
    <mergeCell ref="G44:G48"/>
    <mergeCell ref="H44:H48"/>
    <mergeCell ref="A48:A53"/>
    <mergeCell ref="B48:B53"/>
    <mergeCell ref="G49:G52"/>
    <mergeCell ref="H49:H52"/>
    <mergeCell ref="A44:A47"/>
    <mergeCell ref="B44:B47"/>
    <mergeCell ref="A54:A55"/>
    <mergeCell ref="B54:B55"/>
    <mergeCell ref="G53:G57"/>
    <mergeCell ref="H53:H57"/>
    <mergeCell ref="A56:A57"/>
    <mergeCell ref="B56:B57"/>
    <mergeCell ref="A58:A60"/>
    <mergeCell ref="B58:B60"/>
    <mergeCell ref="G58:G61"/>
    <mergeCell ref="H58:H61"/>
    <mergeCell ref="A61:A65"/>
    <mergeCell ref="B61:B65"/>
    <mergeCell ref="G62:G63"/>
    <mergeCell ref="H62:H63"/>
    <mergeCell ref="G64:G68"/>
    <mergeCell ref="H64:H68"/>
    <mergeCell ref="G69:G73"/>
    <mergeCell ref="H69:H73"/>
    <mergeCell ref="G74:G76"/>
    <mergeCell ref="H74:H76"/>
    <mergeCell ref="G77:G78"/>
    <mergeCell ref="H77:H7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-Ming Zhang</cp:lastModifiedBy>
  <dcterms:created xsi:type="dcterms:W3CDTF">2021-10-05T22:14:32Z</dcterms:created>
  <dcterms:modified xsi:type="dcterms:W3CDTF">2022-07-17T17:24:49Z</dcterms:modified>
</cp:coreProperties>
</file>